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L:\I+D\Projects 2022\Plasma hydrolysis 2022 (PFH) Pepteiva\Pepteiva article\Final draft\PlosOne version\Figure excels\New\"/>
    </mc:Choice>
  </mc:AlternateContent>
  <xr:revisionPtr revIDLastSave="0" documentId="13_ncr:1_{7E8F9DBC-51C2-4578-9151-432258FC415F}" xr6:coauthVersionLast="47" xr6:coauthVersionMax="47" xr10:uidLastSave="{00000000-0000-0000-0000-000000000000}"/>
  <bookViews>
    <workbookView xWindow="1035" yWindow="1590" windowWidth="21600" windowHeight="11385" xr2:uid="{7809D0EF-572F-4348-823D-E5D3AE660B8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2" i="1" l="1"/>
  <c r="AA33" i="1" s="1"/>
  <c r="Z32" i="1"/>
  <c r="Z33" i="1" s="1"/>
  <c r="Y32" i="1"/>
  <c r="Y33" i="1" s="1"/>
  <c r="X32" i="1"/>
  <c r="X33" i="1" s="1"/>
  <c r="W32" i="1"/>
  <c r="W33" i="1" s="1"/>
  <c r="V32" i="1"/>
  <c r="V33" i="1" s="1"/>
  <c r="U32" i="1"/>
  <c r="U33" i="1" s="1"/>
  <c r="R32" i="1"/>
  <c r="R33" i="1" s="1"/>
  <c r="Q32" i="1"/>
  <c r="Q33" i="1" s="1"/>
  <c r="P32" i="1"/>
  <c r="P33" i="1" s="1"/>
  <c r="O32" i="1"/>
  <c r="O33" i="1" s="1"/>
  <c r="N32" i="1"/>
  <c r="N33" i="1" s="1"/>
  <c r="M32" i="1"/>
  <c r="M33" i="1" s="1"/>
  <c r="L32" i="1"/>
  <c r="L33" i="1" s="1"/>
  <c r="I32" i="1"/>
  <c r="I33" i="1" s="1"/>
  <c r="H32" i="1"/>
  <c r="H33" i="1" s="1"/>
  <c r="G32" i="1"/>
  <c r="G33" i="1" s="1"/>
  <c r="F32" i="1"/>
  <c r="F33" i="1" s="1"/>
  <c r="E32" i="1"/>
  <c r="E33" i="1" s="1"/>
  <c r="D32" i="1"/>
  <c r="D33" i="1" s="1"/>
  <c r="C32" i="1"/>
  <c r="C33" i="1" s="1"/>
  <c r="AA31" i="1"/>
  <c r="Z31" i="1"/>
  <c r="Y31" i="1"/>
  <c r="X31" i="1"/>
  <c r="W31" i="1"/>
  <c r="V31" i="1"/>
  <c r="U31" i="1"/>
  <c r="R31" i="1"/>
  <c r="Q31" i="1"/>
  <c r="P31" i="1"/>
  <c r="O31" i="1"/>
  <c r="N31" i="1"/>
  <c r="M31" i="1"/>
  <c r="L31" i="1"/>
  <c r="I31" i="1"/>
  <c r="H31" i="1"/>
  <c r="G31" i="1"/>
  <c r="F31" i="1"/>
  <c r="E31" i="1"/>
  <c r="D31" i="1"/>
  <c r="C31" i="1"/>
  <c r="AA21" i="1"/>
  <c r="AA22" i="1" s="1"/>
  <c r="Z21" i="1"/>
  <c r="Z22" i="1" s="1"/>
  <c r="Y21" i="1"/>
  <c r="Y22" i="1" s="1"/>
  <c r="X21" i="1"/>
  <c r="X22" i="1" s="1"/>
  <c r="W21" i="1"/>
  <c r="W22" i="1" s="1"/>
  <c r="V21" i="1"/>
  <c r="V22" i="1" s="1"/>
  <c r="U21" i="1"/>
  <c r="U22" i="1" s="1"/>
  <c r="AA20" i="1"/>
  <c r="Z20" i="1"/>
  <c r="Y20" i="1"/>
  <c r="X20" i="1"/>
  <c r="W20" i="1"/>
  <c r="V20" i="1"/>
  <c r="U20" i="1"/>
  <c r="R21" i="1"/>
  <c r="R22" i="1" s="1"/>
  <c r="Q21" i="1"/>
  <c r="Q22" i="1" s="1"/>
  <c r="P21" i="1"/>
  <c r="P22" i="1" s="1"/>
  <c r="O21" i="1"/>
  <c r="O22" i="1" s="1"/>
  <c r="N21" i="1"/>
  <c r="N22" i="1" s="1"/>
  <c r="M21" i="1"/>
  <c r="M22" i="1" s="1"/>
  <c r="L21" i="1"/>
  <c r="L22" i="1" s="1"/>
  <c r="R20" i="1"/>
  <c r="Q20" i="1"/>
  <c r="P20" i="1"/>
  <c r="O20" i="1"/>
  <c r="N20" i="1"/>
  <c r="M20" i="1"/>
  <c r="L20" i="1"/>
  <c r="I21" i="1"/>
  <c r="I22" i="1" s="1"/>
  <c r="H21" i="1"/>
  <c r="H22" i="1" s="1"/>
  <c r="G21" i="1"/>
  <c r="G22" i="1" s="1"/>
  <c r="F21" i="1"/>
  <c r="F22" i="1" s="1"/>
  <c r="E21" i="1"/>
  <c r="E22" i="1" s="1"/>
  <c r="D21" i="1"/>
  <c r="D22" i="1" s="1"/>
  <c r="C21" i="1"/>
  <c r="C22" i="1" s="1"/>
  <c r="I20" i="1"/>
  <c r="H20" i="1"/>
  <c r="G20" i="1"/>
  <c r="F20" i="1"/>
  <c r="E20" i="1"/>
  <c r="D20" i="1"/>
  <c r="C20" i="1"/>
  <c r="R10" i="1"/>
  <c r="R11" i="1" s="1"/>
  <c r="Q10" i="1"/>
  <c r="Q11" i="1" s="1"/>
  <c r="P10" i="1"/>
  <c r="P11" i="1" s="1"/>
  <c r="O10" i="1"/>
  <c r="O11" i="1" s="1"/>
  <c r="N10" i="1"/>
  <c r="N11" i="1" s="1"/>
  <c r="M10" i="1"/>
  <c r="M11" i="1" s="1"/>
  <c r="L10" i="1"/>
  <c r="L11" i="1" s="1"/>
  <c r="R9" i="1"/>
  <c r="Q9" i="1"/>
  <c r="P9" i="1"/>
  <c r="O9" i="1"/>
  <c r="N9" i="1"/>
  <c r="M9" i="1"/>
  <c r="L9" i="1"/>
  <c r="H9" i="1"/>
  <c r="H10" i="1"/>
  <c r="H11" i="1" s="1"/>
  <c r="F10" i="1"/>
  <c r="F11" i="1" s="1"/>
  <c r="E10" i="1"/>
  <c r="E11" i="1" s="1"/>
  <c r="D10" i="1"/>
  <c r="D11" i="1" s="1"/>
  <c r="C10" i="1"/>
  <c r="C11" i="1" s="1"/>
  <c r="F9" i="1"/>
  <c r="E9" i="1"/>
  <c r="D9" i="1"/>
  <c r="C9" i="1"/>
  <c r="G10" i="1" l="1"/>
  <c r="G11" i="1" s="1"/>
  <c r="G9" i="1"/>
  <c r="I9" i="1"/>
  <c r="I10" i="1"/>
  <c r="I11" i="1" s="1"/>
</calcChain>
</file>

<file path=xl/sharedStrings.xml><?xml version="1.0" encoding="utf-8"?>
<sst xmlns="http://schemas.openxmlformats.org/spreadsheetml/2006/main" count="49" uniqueCount="14">
  <si>
    <t>DMSO 1%</t>
  </si>
  <si>
    <t>DMSO 5%</t>
  </si>
  <si>
    <t>Time in culture (days)</t>
  </si>
  <si>
    <t>Treatment</t>
  </si>
  <si>
    <t>Average</t>
  </si>
  <si>
    <t>n</t>
  </si>
  <si>
    <t>SEM</t>
  </si>
  <si>
    <t>SDP (10 mg/ml)</t>
  </si>
  <si>
    <t>SDP (5 mg/ml)</t>
  </si>
  <si>
    <t>SDP (1 mg/ml)</t>
  </si>
  <si>
    <t>EHPP (10 mg/ml)</t>
  </si>
  <si>
    <t>EHPP (5 mg/ml)</t>
  </si>
  <si>
    <t>EHPP (1 mg/ml)</t>
  </si>
  <si>
    <r>
      <t xml:space="preserve">S1 Table. </t>
    </r>
    <r>
      <rPr>
        <sz val="18"/>
        <color theme="1"/>
        <rFont val="Times New Roman"/>
        <family val="1"/>
      </rPr>
      <t xml:space="preserve">Food clearance assay results in </t>
    </r>
    <r>
      <rPr>
        <i/>
        <sz val="18"/>
        <color theme="1"/>
        <rFont val="Times New Roman"/>
        <family val="1"/>
      </rPr>
      <t>C. elegans</t>
    </r>
    <r>
      <rPr>
        <sz val="18"/>
        <color theme="1"/>
        <rFont val="Times New Roman"/>
        <family val="1"/>
      </rPr>
      <t xml:space="preserve"> to evaluate the toxicity of SDP and EHPP at different concentrations for 6 da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9"/>
      <name val="Arial"/>
      <family val="2"/>
    </font>
    <font>
      <sz val="12"/>
      <name val="Times New Roman"/>
      <family val="1"/>
    </font>
    <font>
      <i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/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/>
      <top style="thin">
        <color indexed="8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thin">
        <color indexed="64"/>
      </left>
      <right/>
      <top style="thin">
        <color indexed="8"/>
      </top>
      <bottom style="thin">
        <color indexed="8"/>
      </bottom>
      <diagonal/>
    </border>
    <border>
      <left style="thin">
        <color indexed="64"/>
      </left>
      <right/>
      <top style="thin">
        <color indexed="8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4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165" fontId="1" fillId="0" borderId="13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5" fontId="1" fillId="0" borderId="22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5" fontId="1" fillId="0" borderId="15" xfId="0" applyNumberFormat="1" applyFont="1" applyBorder="1" applyAlignment="1">
      <alignment horizontal="center"/>
    </xf>
    <xf numFmtId="165" fontId="1" fillId="0" borderId="16" xfId="0" applyNumberFormat="1" applyFont="1" applyBorder="1" applyAlignment="1">
      <alignment horizontal="center"/>
    </xf>
    <xf numFmtId="165" fontId="1" fillId="0" borderId="20" xfId="0" applyNumberFormat="1" applyFont="1" applyBorder="1" applyAlignment="1">
      <alignment horizontal="center"/>
    </xf>
    <xf numFmtId="165" fontId="1" fillId="0" borderId="23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1" fillId="0" borderId="17" xfId="0" applyNumberFormat="1" applyFont="1" applyBorder="1" applyAlignment="1">
      <alignment horizontal="center"/>
    </xf>
    <xf numFmtId="165" fontId="1" fillId="0" borderId="18" xfId="0" applyNumberFormat="1" applyFont="1" applyBorder="1" applyAlignment="1">
      <alignment horizontal="center"/>
    </xf>
    <xf numFmtId="165" fontId="1" fillId="0" borderId="21" xfId="0" applyNumberFormat="1" applyFont="1" applyBorder="1" applyAlignment="1">
      <alignment horizontal="center"/>
    </xf>
    <xf numFmtId="165" fontId="1" fillId="0" borderId="24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/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12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5CC96-DB07-A74C-8F71-3013323A2F2F}">
  <dimension ref="A1:AG100"/>
  <sheetViews>
    <sheetView tabSelected="1" zoomScale="107" zoomScaleNormal="100" workbookViewId="0">
      <selection activeCell="A4" sqref="A4"/>
    </sheetView>
  </sheetViews>
  <sheetFormatPr baseColWidth="10" defaultRowHeight="15.75" x14ac:dyDescent="0.25"/>
  <cols>
    <col min="2" max="2" width="18" customWidth="1"/>
    <col min="3" max="3" width="14.75" customWidth="1"/>
    <col min="11" max="11" width="17.125" customWidth="1"/>
    <col min="20" max="20" width="17.875" customWidth="1"/>
    <col min="30" max="30" width="27.75" customWidth="1"/>
    <col min="31" max="31" width="15.625" customWidth="1"/>
  </cols>
  <sheetData>
    <row r="1" spans="1:31" ht="34.5" customHeight="1" x14ac:dyDescent="0.25">
      <c r="A1" s="2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31" ht="16.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31" x14ac:dyDescent="0.25">
      <c r="A3" s="1"/>
      <c r="B3" s="28" t="s">
        <v>3</v>
      </c>
      <c r="C3" s="30" t="s">
        <v>2</v>
      </c>
      <c r="D3" s="31"/>
      <c r="E3" s="31"/>
      <c r="F3" s="31"/>
      <c r="G3" s="31"/>
      <c r="H3" s="31"/>
      <c r="I3" s="32"/>
      <c r="J3" s="1"/>
      <c r="K3" s="28" t="s">
        <v>3</v>
      </c>
      <c r="L3" s="30" t="s">
        <v>2</v>
      </c>
      <c r="M3" s="31"/>
      <c r="N3" s="31"/>
      <c r="O3" s="31"/>
      <c r="P3" s="31"/>
      <c r="Q3" s="31"/>
      <c r="R3" s="32"/>
      <c r="S3" s="1"/>
      <c r="T3" s="1"/>
      <c r="U3" s="1"/>
      <c r="V3" s="1"/>
      <c r="W3" s="1"/>
      <c r="X3" s="1"/>
      <c r="AD3" s="1"/>
      <c r="AE3" s="1"/>
    </row>
    <row r="4" spans="1:31" ht="16.5" thickBot="1" x14ac:dyDescent="0.3">
      <c r="A4" s="1"/>
      <c r="B4" s="29"/>
      <c r="C4" s="3">
        <v>0</v>
      </c>
      <c r="D4" s="3">
        <v>1</v>
      </c>
      <c r="E4" s="3">
        <v>2</v>
      </c>
      <c r="F4" s="3">
        <v>3</v>
      </c>
      <c r="G4" s="8">
        <v>4</v>
      </c>
      <c r="H4" s="3">
        <v>5</v>
      </c>
      <c r="I4" s="9">
        <v>6</v>
      </c>
      <c r="J4" s="1"/>
      <c r="K4" s="29"/>
      <c r="L4" s="3">
        <v>0</v>
      </c>
      <c r="M4" s="3">
        <v>1</v>
      </c>
      <c r="N4" s="3">
        <v>2</v>
      </c>
      <c r="O4" s="3">
        <v>3</v>
      </c>
      <c r="P4" s="8">
        <v>4</v>
      </c>
      <c r="Q4" s="3">
        <v>5</v>
      </c>
      <c r="R4" s="9">
        <v>6</v>
      </c>
      <c r="S4" s="1"/>
      <c r="T4" s="1"/>
      <c r="U4" s="1"/>
      <c r="V4" s="1"/>
      <c r="W4" s="1"/>
      <c r="X4" s="1"/>
      <c r="AD4" s="1"/>
      <c r="AE4" s="1"/>
    </row>
    <row r="5" spans="1:31" x14ac:dyDescent="0.25">
      <c r="A5" s="1"/>
      <c r="B5" s="33" t="s">
        <v>0</v>
      </c>
      <c r="C5" s="10">
        <v>0.70099999999999996</v>
      </c>
      <c r="D5" s="10">
        <v>0.55959999999999999</v>
      </c>
      <c r="E5" s="10">
        <v>0.48520000000000002</v>
      </c>
      <c r="F5" s="10">
        <v>0.19139999999999999</v>
      </c>
      <c r="G5" s="11">
        <v>0.1208</v>
      </c>
      <c r="H5" s="12">
        <v>0.1196</v>
      </c>
      <c r="I5" s="13">
        <v>8.5599999999999996E-2</v>
      </c>
      <c r="J5" s="1"/>
      <c r="K5" s="33" t="s">
        <v>1</v>
      </c>
      <c r="L5" s="10">
        <v>0.69059999999999999</v>
      </c>
      <c r="M5" s="10">
        <v>0.68500000000000005</v>
      </c>
      <c r="N5" s="10">
        <v>0.69</v>
      </c>
      <c r="O5" s="10">
        <v>0.68899999999999995</v>
      </c>
      <c r="P5" s="11">
        <v>0.68600000000000005</v>
      </c>
      <c r="Q5" s="12">
        <v>0.68179999999999996</v>
      </c>
      <c r="R5" s="13">
        <v>0.68459999999999999</v>
      </c>
      <c r="S5" s="1"/>
      <c r="T5" s="1"/>
      <c r="U5" s="1"/>
      <c r="V5" s="1"/>
      <c r="W5" s="1"/>
      <c r="X5" s="1"/>
      <c r="AD5" s="1"/>
      <c r="AE5" s="1"/>
    </row>
    <row r="6" spans="1:31" x14ac:dyDescent="0.25">
      <c r="A6" s="1"/>
      <c r="B6" s="34"/>
      <c r="C6" s="14">
        <v>0.77549999999999997</v>
      </c>
      <c r="D6" s="14">
        <v>0.53180000000000005</v>
      </c>
      <c r="E6" s="14">
        <v>0.42920000000000003</v>
      </c>
      <c r="F6" s="15">
        <v>0.2576</v>
      </c>
      <c r="G6" s="16">
        <v>0.12479999999999999</v>
      </c>
      <c r="H6" s="17">
        <v>9.5399999999999999E-2</v>
      </c>
      <c r="I6" s="18">
        <v>9.1999999999999998E-2</v>
      </c>
      <c r="J6" s="1"/>
      <c r="K6" s="34"/>
      <c r="L6" s="14">
        <v>0.75560000000000005</v>
      </c>
      <c r="M6" s="14">
        <v>0.75080000000000002</v>
      </c>
      <c r="N6" s="14">
        <v>0.73099999999999998</v>
      </c>
      <c r="O6" s="15">
        <v>0.72960000000000003</v>
      </c>
      <c r="P6" s="16">
        <v>0.71599999999999997</v>
      </c>
      <c r="Q6" s="17">
        <v>0.69140000000000001</v>
      </c>
      <c r="R6" s="18">
        <v>0.68079999999999996</v>
      </c>
      <c r="S6" s="1"/>
      <c r="T6" s="1"/>
      <c r="U6" s="1"/>
      <c r="V6" s="1"/>
      <c r="W6" s="1"/>
      <c r="X6" s="1"/>
      <c r="AD6" s="1"/>
      <c r="AE6" s="1"/>
    </row>
    <row r="7" spans="1:31" ht="16.5" thickBot="1" x14ac:dyDescent="0.3">
      <c r="A7" s="1"/>
      <c r="B7" s="35"/>
      <c r="C7" s="19">
        <v>0.78539999999999999</v>
      </c>
      <c r="D7" s="19">
        <v>0.58779999999999999</v>
      </c>
      <c r="E7" s="19">
        <v>0.42480000000000001</v>
      </c>
      <c r="F7" s="20">
        <v>0.25679999999999997</v>
      </c>
      <c r="G7" s="21">
        <v>0.1416</v>
      </c>
      <c r="H7" s="22">
        <v>9.9400000000000002E-2</v>
      </c>
      <c r="I7" s="23">
        <v>8.5599999999999996E-2</v>
      </c>
      <c r="J7" s="1"/>
      <c r="K7" s="35"/>
      <c r="L7" s="19">
        <v>0.83240000000000003</v>
      </c>
      <c r="M7" s="19">
        <v>0.75739999999999996</v>
      </c>
      <c r="N7" s="19">
        <v>0.71360000000000001</v>
      </c>
      <c r="O7" s="20">
        <v>0.70720000000000005</v>
      </c>
      <c r="P7" s="21">
        <v>0.7056</v>
      </c>
      <c r="Q7" s="22">
        <v>0.7016</v>
      </c>
      <c r="R7" s="23">
        <v>0.69679999999999997</v>
      </c>
      <c r="S7" s="1"/>
      <c r="T7" s="1"/>
      <c r="U7" s="1"/>
      <c r="V7" s="1"/>
      <c r="W7" s="1"/>
      <c r="X7" s="1"/>
      <c r="AD7" s="26"/>
      <c r="AE7" s="26"/>
    </row>
    <row r="8" spans="1:31" x14ac:dyDescent="0.25">
      <c r="A8" s="1"/>
      <c r="B8" s="4"/>
      <c r="C8" s="1"/>
      <c r="D8" s="1"/>
      <c r="E8" s="1"/>
      <c r="F8" s="1"/>
      <c r="G8" s="1"/>
      <c r="H8" s="1"/>
      <c r="I8" s="1"/>
      <c r="J8" s="1"/>
      <c r="K8" s="4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AD8" s="26"/>
      <c r="AE8" s="26"/>
    </row>
    <row r="9" spans="1:31" x14ac:dyDescent="0.25">
      <c r="A9" s="1"/>
      <c r="B9" s="5" t="s">
        <v>4</v>
      </c>
      <c r="C9" s="24">
        <f t="shared" ref="C9:I9" si="0">AVERAGE(C5:C7)</f>
        <v>0.75396666666666656</v>
      </c>
      <c r="D9" s="24">
        <f t="shared" si="0"/>
        <v>0.55973333333333342</v>
      </c>
      <c r="E9" s="24">
        <f t="shared" si="0"/>
        <v>0.44640000000000007</v>
      </c>
      <c r="F9" s="24">
        <f t="shared" si="0"/>
        <v>0.23526666666666665</v>
      </c>
      <c r="G9" s="24">
        <f t="shared" si="0"/>
        <v>0.12906666666666666</v>
      </c>
      <c r="H9" s="24">
        <f t="shared" si="0"/>
        <v>0.1048</v>
      </c>
      <c r="I9" s="24">
        <f t="shared" si="0"/>
        <v>8.773333333333333E-2</v>
      </c>
      <c r="J9" s="1"/>
      <c r="K9" s="5" t="s">
        <v>4</v>
      </c>
      <c r="L9" s="24">
        <f t="shared" ref="L9:R9" si="1">AVERAGE(L5:L7)</f>
        <v>0.75953333333333328</v>
      </c>
      <c r="M9" s="24">
        <f t="shared" si="1"/>
        <v>0.73106666666666664</v>
      </c>
      <c r="N9" s="24">
        <f t="shared" si="1"/>
        <v>0.71153333333333324</v>
      </c>
      <c r="O9" s="24">
        <f t="shared" si="1"/>
        <v>0.70860000000000001</v>
      </c>
      <c r="P9" s="24">
        <f t="shared" si="1"/>
        <v>0.70253333333333334</v>
      </c>
      <c r="Q9" s="24">
        <f t="shared" si="1"/>
        <v>0.69159999999999988</v>
      </c>
      <c r="R9" s="24">
        <f t="shared" si="1"/>
        <v>0.6873999999999999</v>
      </c>
      <c r="S9" s="1"/>
      <c r="T9" s="1"/>
      <c r="U9" s="1"/>
      <c r="V9" s="1"/>
      <c r="W9" s="1"/>
      <c r="X9" s="1"/>
      <c r="AD9" s="26"/>
      <c r="AE9" s="26"/>
    </row>
    <row r="10" spans="1:31" x14ac:dyDescent="0.25">
      <c r="A10" s="1"/>
      <c r="B10" s="5" t="s">
        <v>5</v>
      </c>
      <c r="C10" s="6">
        <f t="shared" ref="C10:I10" si="2">COUNT(C5:C7)</f>
        <v>3</v>
      </c>
      <c r="D10" s="6">
        <f t="shared" si="2"/>
        <v>3</v>
      </c>
      <c r="E10" s="6">
        <f t="shared" si="2"/>
        <v>3</v>
      </c>
      <c r="F10" s="6">
        <f t="shared" si="2"/>
        <v>3</v>
      </c>
      <c r="G10" s="6">
        <f t="shared" si="2"/>
        <v>3</v>
      </c>
      <c r="H10" s="6">
        <f t="shared" si="2"/>
        <v>3</v>
      </c>
      <c r="I10" s="6">
        <f t="shared" si="2"/>
        <v>3</v>
      </c>
      <c r="J10" s="1"/>
      <c r="K10" s="5" t="s">
        <v>5</v>
      </c>
      <c r="L10" s="6">
        <f t="shared" ref="L10:R10" si="3">COUNT(L5:L7)</f>
        <v>3</v>
      </c>
      <c r="M10" s="6">
        <f t="shared" si="3"/>
        <v>3</v>
      </c>
      <c r="N10" s="6">
        <f t="shared" si="3"/>
        <v>3</v>
      </c>
      <c r="O10" s="6">
        <f t="shared" si="3"/>
        <v>3</v>
      </c>
      <c r="P10" s="6">
        <f t="shared" si="3"/>
        <v>3</v>
      </c>
      <c r="Q10" s="6">
        <f t="shared" si="3"/>
        <v>3</v>
      </c>
      <c r="R10" s="6">
        <f t="shared" si="3"/>
        <v>3</v>
      </c>
      <c r="S10" s="1"/>
      <c r="T10" s="1"/>
      <c r="U10" s="1"/>
      <c r="V10" s="1"/>
      <c r="W10" s="1"/>
      <c r="X10" s="1"/>
      <c r="AD10" s="26"/>
      <c r="AE10" s="26"/>
    </row>
    <row r="11" spans="1:31" x14ac:dyDescent="0.25">
      <c r="A11" s="1"/>
      <c r="B11" s="5" t="s">
        <v>6</v>
      </c>
      <c r="C11" s="7">
        <f t="shared" ref="C11:I11" si="4">STDEV(C5:C7)/SQRT(C10)</f>
        <v>2.6637087762074237E-2</v>
      </c>
      <c r="D11" s="7">
        <f t="shared" si="4"/>
        <v>1.616594500107486E-2</v>
      </c>
      <c r="E11" s="7">
        <f t="shared" si="4"/>
        <v>1.9441536290461549E-2</v>
      </c>
      <c r="F11" s="7">
        <f t="shared" si="4"/>
        <v>2.1934549105109235E-2</v>
      </c>
      <c r="G11" s="7">
        <f t="shared" si="4"/>
        <v>6.3721616775192121E-3</v>
      </c>
      <c r="H11" s="7">
        <f t="shared" si="4"/>
        <v>7.4895482729822977E-3</v>
      </c>
      <c r="I11" s="7">
        <f t="shared" si="4"/>
        <v>2.1333333333333343E-3</v>
      </c>
      <c r="K11" s="5" t="s">
        <v>6</v>
      </c>
      <c r="L11" s="7">
        <f t="shared" ref="L11:R11" si="5">STDEV(L5:L7)/SQRT(L10)</f>
        <v>4.0981350772163583E-2</v>
      </c>
      <c r="M11" s="7">
        <f t="shared" si="5"/>
        <v>2.3111997846236562E-2</v>
      </c>
      <c r="N11" s="7">
        <f t="shared" si="5"/>
        <v>1.1880703308773914E-2</v>
      </c>
      <c r="O11" s="7">
        <f t="shared" si="5"/>
        <v>1.1741095917048538E-2</v>
      </c>
      <c r="P11" s="7">
        <f t="shared" si="5"/>
        <v>8.7949480448215652E-3</v>
      </c>
      <c r="Q11" s="7">
        <f t="shared" si="5"/>
        <v>5.7166423711825926E-3</v>
      </c>
      <c r="R11" s="7">
        <f t="shared" si="5"/>
        <v>4.8263167460635397E-3</v>
      </c>
      <c r="AD11" s="26"/>
      <c r="AE11" s="26"/>
    </row>
    <row r="12" spans="1:31" x14ac:dyDescent="0.25">
      <c r="A12" s="1"/>
      <c r="B12" s="1"/>
      <c r="C12" s="1"/>
      <c r="D12" s="1"/>
      <c r="E12" s="1"/>
      <c r="F12" s="1"/>
      <c r="G12" s="1"/>
      <c r="AD12" s="26"/>
      <c r="AE12" s="26"/>
    </row>
    <row r="13" spans="1:31" ht="16.5" thickBot="1" x14ac:dyDescent="0.3">
      <c r="A13" s="1"/>
      <c r="B13" s="1"/>
      <c r="C13" s="1"/>
      <c r="D13" s="1"/>
      <c r="E13" s="1"/>
      <c r="F13" s="1"/>
      <c r="G13" s="1"/>
      <c r="AD13" s="26"/>
      <c r="AE13" s="26"/>
    </row>
    <row r="14" spans="1:31" x14ac:dyDescent="0.25">
      <c r="A14" s="1"/>
      <c r="B14" s="28" t="s">
        <v>3</v>
      </c>
      <c r="C14" s="30" t="s">
        <v>2</v>
      </c>
      <c r="D14" s="31"/>
      <c r="E14" s="31"/>
      <c r="F14" s="31"/>
      <c r="G14" s="31"/>
      <c r="H14" s="31"/>
      <c r="I14" s="32"/>
      <c r="K14" s="28" t="s">
        <v>3</v>
      </c>
      <c r="L14" s="30" t="s">
        <v>2</v>
      </c>
      <c r="M14" s="31"/>
      <c r="N14" s="31"/>
      <c r="O14" s="31"/>
      <c r="P14" s="31"/>
      <c r="Q14" s="31"/>
      <c r="R14" s="32"/>
      <c r="T14" s="28" t="s">
        <v>3</v>
      </c>
      <c r="U14" s="30" t="s">
        <v>2</v>
      </c>
      <c r="V14" s="31"/>
      <c r="W14" s="31"/>
      <c r="X14" s="31"/>
      <c r="Y14" s="31"/>
      <c r="Z14" s="31"/>
      <c r="AA14" s="32"/>
      <c r="AB14" s="27"/>
      <c r="AD14" s="26"/>
      <c r="AE14" s="26"/>
    </row>
    <row r="15" spans="1:31" ht="16.5" thickBot="1" x14ac:dyDescent="0.3">
      <c r="A15" s="1"/>
      <c r="B15" s="29"/>
      <c r="C15" s="3">
        <v>0</v>
      </c>
      <c r="D15" s="3">
        <v>1</v>
      </c>
      <c r="E15" s="3">
        <v>2</v>
      </c>
      <c r="F15" s="3">
        <v>3</v>
      </c>
      <c r="G15" s="8">
        <v>4</v>
      </c>
      <c r="H15" s="3">
        <v>5</v>
      </c>
      <c r="I15" s="9">
        <v>6</v>
      </c>
      <c r="K15" s="29"/>
      <c r="L15" s="3">
        <v>0</v>
      </c>
      <c r="M15" s="3">
        <v>1</v>
      </c>
      <c r="N15" s="3">
        <v>2</v>
      </c>
      <c r="O15" s="3">
        <v>3</v>
      </c>
      <c r="P15" s="8">
        <v>4</v>
      </c>
      <c r="Q15" s="3">
        <v>5</v>
      </c>
      <c r="R15" s="9">
        <v>6</v>
      </c>
      <c r="T15" s="29"/>
      <c r="U15" s="3">
        <v>0</v>
      </c>
      <c r="V15" s="3">
        <v>1</v>
      </c>
      <c r="W15" s="3">
        <v>2</v>
      </c>
      <c r="X15" s="3">
        <v>3</v>
      </c>
      <c r="Y15" s="8">
        <v>4</v>
      </c>
      <c r="Z15" s="3">
        <v>5</v>
      </c>
      <c r="AA15" s="9">
        <v>6</v>
      </c>
      <c r="AB15" s="27"/>
      <c r="AD15" s="26"/>
      <c r="AE15" s="26"/>
    </row>
    <row r="16" spans="1:31" x14ac:dyDescent="0.25">
      <c r="A16" s="1"/>
      <c r="B16" s="33" t="s">
        <v>7</v>
      </c>
      <c r="C16" s="10">
        <v>0.65480000000000005</v>
      </c>
      <c r="D16" s="10">
        <v>0.58940000000000003</v>
      </c>
      <c r="E16" s="10">
        <v>0.43940000000000001</v>
      </c>
      <c r="F16" s="10">
        <v>0.26860000000000001</v>
      </c>
      <c r="G16" s="11">
        <v>0.15840000000000001</v>
      </c>
      <c r="H16" s="12">
        <v>0.1462</v>
      </c>
      <c r="I16" s="13">
        <v>9.0999999999999998E-2</v>
      </c>
      <c r="K16" s="33" t="s">
        <v>8</v>
      </c>
      <c r="L16" s="10">
        <v>0.72099999999999997</v>
      </c>
      <c r="M16" s="10">
        <v>0.57399999999999995</v>
      </c>
      <c r="N16" s="10">
        <v>0.4032</v>
      </c>
      <c r="O16" s="10">
        <v>0.2747</v>
      </c>
      <c r="P16" s="11">
        <v>0.14219999999999999</v>
      </c>
      <c r="Q16" s="12">
        <v>0.11840000000000001</v>
      </c>
      <c r="R16" s="13">
        <v>7.6399999999999996E-2</v>
      </c>
      <c r="T16" s="33" t="s">
        <v>9</v>
      </c>
      <c r="U16" s="10">
        <v>0.66520000000000001</v>
      </c>
      <c r="V16" s="10">
        <v>0.61219999999999997</v>
      </c>
      <c r="W16" s="10">
        <v>0.40179999999999999</v>
      </c>
      <c r="X16" s="10">
        <v>0.25080000000000002</v>
      </c>
      <c r="Y16" s="11">
        <v>0.13300000000000001</v>
      </c>
      <c r="Z16" s="12">
        <v>9.4E-2</v>
      </c>
      <c r="AA16" s="13">
        <v>7.9000000000000001E-2</v>
      </c>
      <c r="AB16" s="24"/>
      <c r="AD16" s="26"/>
      <c r="AE16" s="26"/>
    </row>
    <row r="17" spans="1:31" x14ac:dyDescent="0.25">
      <c r="A17" s="1"/>
      <c r="B17" s="34"/>
      <c r="C17" s="14">
        <v>0.81859999999999999</v>
      </c>
      <c r="D17" s="14">
        <v>0.57699999999999996</v>
      </c>
      <c r="E17" s="14">
        <v>0.376</v>
      </c>
      <c r="F17" s="15">
        <v>0.30420000000000003</v>
      </c>
      <c r="G17" s="16">
        <v>9.1600000000000001E-2</v>
      </c>
      <c r="H17" s="17">
        <v>7.4399999999999994E-2</v>
      </c>
      <c r="I17" s="18">
        <v>6.3799999999999996E-2</v>
      </c>
      <c r="K17" s="34"/>
      <c r="L17" s="14">
        <v>0.80859999999999999</v>
      </c>
      <c r="M17" s="14">
        <v>0.55779999999999996</v>
      </c>
      <c r="N17" s="14">
        <v>0.28939999999999999</v>
      </c>
      <c r="O17" s="15">
        <v>0.2132</v>
      </c>
      <c r="P17" s="16">
        <v>0.1168</v>
      </c>
      <c r="Q17" s="17">
        <v>0.12239999999999999</v>
      </c>
      <c r="R17" s="18">
        <v>7.0800000000000002E-2</v>
      </c>
      <c r="T17" s="34"/>
      <c r="U17" s="14">
        <v>0.8296</v>
      </c>
      <c r="V17" s="14">
        <v>0.59899999999999998</v>
      </c>
      <c r="W17" s="14">
        <v>0.38479999999999998</v>
      </c>
      <c r="X17" s="15">
        <v>0.26519999999999999</v>
      </c>
      <c r="Y17" s="16">
        <v>0.1162</v>
      </c>
      <c r="Z17" s="17">
        <v>0.1038</v>
      </c>
      <c r="AA17" s="18">
        <v>9.8199999999999996E-2</v>
      </c>
      <c r="AB17" s="24"/>
      <c r="AD17" s="26"/>
      <c r="AE17" s="26"/>
    </row>
    <row r="18" spans="1:31" ht="16.5" thickBot="1" x14ac:dyDescent="0.3">
      <c r="A18" s="1"/>
      <c r="B18" s="35"/>
      <c r="C18" s="19">
        <v>0.83279999999999998</v>
      </c>
      <c r="D18" s="19">
        <v>0.60240000000000005</v>
      </c>
      <c r="E18" s="19">
        <v>0.28100000000000003</v>
      </c>
      <c r="F18" s="20">
        <v>0.24299999999999999</v>
      </c>
      <c r="G18" s="21">
        <v>0.15890000000000001</v>
      </c>
      <c r="H18" s="22">
        <v>0.10979999999999999</v>
      </c>
      <c r="I18" s="23">
        <v>9.0800000000000006E-2</v>
      </c>
      <c r="K18" s="35"/>
      <c r="L18" s="19">
        <v>0.81540000000000001</v>
      </c>
      <c r="M18" s="19">
        <v>0.57220000000000004</v>
      </c>
      <c r="N18" s="19">
        <v>0.35560000000000003</v>
      </c>
      <c r="O18" s="20">
        <v>0.25080000000000002</v>
      </c>
      <c r="P18" s="21">
        <v>0.15379999999999999</v>
      </c>
      <c r="Q18" s="22">
        <v>8.5000000000000006E-2</v>
      </c>
      <c r="R18" s="23">
        <v>7.6399999999999996E-2</v>
      </c>
      <c r="T18" s="35"/>
      <c r="U18" s="19">
        <v>0.84119999999999995</v>
      </c>
      <c r="V18" s="19">
        <v>0.60560000000000003</v>
      </c>
      <c r="W18" s="19">
        <v>0.38159999999999999</v>
      </c>
      <c r="X18" s="20">
        <v>0.25159999999999999</v>
      </c>
      <c r="Y18" s="21">
        <v>0.1726</v>
      </c>
      <c r="Z18" s="22">
        <v>8.6800000000000002E-2</v>
      </c>
      <c r="AA18" s="23">
        <v>7.5200000000000003E-2</v>
      </c>
      <c r="AB18" s="24"/>
      <c r="AD18" s="26"/>
      <c r="AE18" s="26"/>
    </row>
    <row r="19" spans="1:31" x14ac:dyDescent="0.25">
      <c r="A19" s="1"/>
      <c r="B19" s="4"/>
      <c r="C19" s="1"/>
      <c r="D19" s="1"/>
      <c r="E19" s="1"/>
      <c r="F19" s="1"/>
      <c r="G19" s="1"/>
      <c r="H19" s="1"/>
      <c r="I19" s="1"/>
      <c r="K19" s="4"/>
      <c r="L19" s="1"/>
      <c r="M19" s="1"/>
      <c r="N19" s="1"/>
      <c r="O19" s="1"/>
      <c r="P19" s="1"/>
      <c r="Q19" s="1"/>
      <c r="R19" s="1"/>
      <c r="T19" s="4"/>
      <c r="U19" s="1"/>
      <c r="V19" s="1"/>
      <c r="W19" s="1"/>
      <c r="X19" s="1"/>
      <c r="Y19" s="1"/>
      <c r="Z19" s="1"/>
      <c r="AA19" s="1"/>
      <c r="AB19" s="1"/>
      <c r="AD19" s="26"/>
      <c r="AE19" s="26"/>
    </row>
    <row r="20" spans="1:31" x14ac:dyDescent="0.25">
      <c r="A20" s="1"/>
      <c r="B20" s="5" t="s">
        <v>4</v>
      </c>
      <c r="C20" s="24">
        <f t="shared" ref="C20:I20" si="6">AVERAGE(C16:C18)</f>
        <v>0.76873333333333338</v>
      </c>
      <c r="D20" s="24">
        <f t="shared" si="6"/>
        <v>0.58960000000000001</v>
      </c>
      <c r="E20" s="24">
        <f t="shared" si="6"/>
        <v>0.36546666666666666</v>
      </c>
      <c r="F20" s="24">
        <f t="shared" si="6"/>
        <v>0.2719333333333333</v>
      </c>
      <c r="G20" s="24">
        <f t="shared" si="6"/>
        <v>0.1363</v>
      </c>
      <c r="H20" s="24">
        <f t="shared" si="6"/>
        <v>0.11013333333333332</v>
      </c>
      <c r="I20" s="24">
        <f t="shared" si="6"/>
        <v>8.1866666666666657E-2</v>
      </c>
      <c r="K20" s="5" t="s">
        <v>4</v>
      </c>
      <c r="L20" s="24">
        <f t="shared" ref="L20:R20" si="7">AVERAGE(L16:L18)</f>
        <v>0.78166666666666662</v>
      </c>
      <c r="M20" s="24">
        <f t="shared" si="7"/>
        <v>0.56799999999999995</v>
      </c>
      <c r="N20" s="24">
        <f t="shared" si="7"/>
        <v>0.34939999999999999</v>
      </c>
      <c r="O20" s="24">
        <f t="shared" si="7"/>
        <v>0.24623333333333333</v>
      </c>
      <c r="P20" s="24">
        <f t="shared" si="7"/>
        <v>0.1376</v>
      </c>
      <c r="Q20" s="24">
        <f t="shared" si="7"/>
        <v>0.10860000000000002</v>
      </c>
      <c r="R20" s="24">
        <f t="shared" si="7"/>
        <v>7.4533333333333326E-2</v>
      </c>
      <c r="T20" s="5" t="s">
        <v>4</v>
      </c>
      <c r="U20" s="24">
        <f t="shared" ref="U20:AA20" si="8">AVERAGE(U16:U18)</f>
        <v>0.77866666666666673</v>
      </c>
      <c r="V20" s="24">
        <f t="shared" si="8"/>
        <v>0.60559999999999992</v>
      </c>
      <c r="W20" s="24">
        <f t="shared" si="8"/>
        <v>0.38939999999999997</v>
      </c>
      <c r="X20" s="24">
        <f t="shared" si="8"/>
        <v>0.25586666666666669</v>
      </c>
      <c r="Y20" s="24">
        <f t="shared" si="8"/>
        <v>0.1406</v>
      </c>
      <c r="Z20" s="24">
        <f t="shared" si="8"/>
        <v>9.4866666666666669E-2</v>
      </c>
      <c r="AA20" s="24">
        <f t="shared" si="8"/>
        <v>8.4133333333333338E-2</v>
      </c>
      <c r="AB20" s="24"/>
      <c r="AD20" s="26"/>
      <c r="AE20" s="26"/>
    </row>
    <row r="21" spans="1:31" ht="16.5" customHeight="1" x14ac:dyDescent="0.25">
      <c r="A21" s="1"/>
      <c r="B21" s="5" t="s">
        <v>5</v>
      </c>
      <c r="C21" s="6">
        <f t="shared" ref="C21:I21" si="9">COUNT(C16:C18)</f>
        <v>3</v>
      </c>
      <c r="D21" s="6">
        <f t="shared" si="9"/>
        <v>3</v>
      </c>
      <c r="E21" s="6">
        <f t="shared" si="9"/>
        <v>3</v>
      </c>
      <c r="F21" s="6">
        <f t="shared" si="9"/>
        <v>3</v>
      </c>
      <c r="G21" s="6">
        <f t="shared" si="9"/>
        <v>3</v>
      </c>
      <c r="H21" s="6">
        <f t="shared" si="9"/>
        <v>3</v>
      </c>
      <c r="I21" s="6">
        <f t="shared" si="9"/>
        <v>3</v>
      </c>
      <c r="K21" s="5" t="s">
        <v>5</v>
      </c>
      <c r="L21" s="6">
        <f t="shared" ref="L21:R21" si="10">COUNT(L16:L18)</f>
        <v>3</v>
      </c>
      <c r="M21" s="6">
        <f t="shared" si="10"/>
        <v>3</v>
      </c>
      <c r="N21" s="6">
        <f t="shared" si="10"/>
        <v>3</v>
      </c>
      <c r="O21" s="6">
        <f t="shared" si="10"/>
        <v>3</v>
      </c>
      <c r="P21" s="6">
        <f t="shared" si="10"/>
        <v>3</v>
      </c>
      <c r="Q21" s="6">
        <f t="shared" si="10"/>
        <v>3</v>
      </c>
      <c r="R21" s="6">
        <f t="shared" si="10"/>
        <v>3</v>
      </c>
      <c r="T21" s="5" t="s">
        <v>5</v>
      </c>
      <c r="U21" s="6">
        <f t="shared" ref="U21:AA21" si="11">COUNT(U16:U18)</f>
        <v>3</v>
      </c>
      <c r="V21" s="6">
        <f t="shared" si="11"/>
        <v>3</v>
      </c>
      <c r="W21" s="6">
        <f t="shared" si="11"/>
        <v>3</v>
      </c>
      <c r="X21" s="6">
        <f t="shared" si="11"/>
        <v>3</v>
      </c>
      <c r="Y21" s="6">
        <f t="shared" si="11"/>
        <v>3</v>
      </c>
      <c r="Z21" s="6">
        <f t="shared" si="11"/>
        <v>3</v>
      </c>
      <c r="AA21" s="6">
        <f t="shared" si="11"/>
        <v>3</v>
      </c>
      <c r="AB21" s="6"/>
      <c r="AD21" s="26"/>
      <c r="AE21" s="26"/>
    </row>
    <row r="22" spans="1:31" ht="16.5" customHeight="1" x14ac:dyDescent="0.25">
      <c r="A22" s="1"/>
      <c r="B22" s="5" t="s">
        <v>6</v>
      </c>
      <c r="C22" s="7">
        <f t="shared" ref="C22:I22" si="12">STDEV(C16:C18)/SQRT(C21)</f>
        <v>5.7113960153752509E-2</v>
      </c>
      <c r="D22" s="7">
        <f t="shared" si="12"/>
        <v>7.3330302967691136E-3</v>
      </c>
      <c r="E22" s="7">
        <f t="shared" si="12"/>
        <v>4.6028445311326514E-2</v>
      </c>
      <c r="F22" s="7">
        <f t="shared" si="12"/>
        <v>1.7745359330759637E-2</v>
      </c>
      <c r="G22" s="7">
        <f t="shared" si="12"/>
        <v>2.2350466065237485E-2</v>
      </c>
      <c r="H22" s="7">
        <f t="shared" si="12"/>
        <v>2.0727544743917713E-2</v>
      </c>
      <c r="I22" s="7">
        <f t="shared" si="12"/>
        <v>9.0335178332942353E-3</v>
      </c>
      <c r="K22" s="5" t="s">
        <v>6</v>
      </c>
      <c r="L22" s="7">
        <f t="shared" ref="L22:R22" si="13">STDEV(L16:L18)/SQRT(L21)</f>
        <v>3.039678345556393E-2</v>
      </c>
      <c r="M22" s="7">
        <f t="shared" si="13"/>
        <v>5.1264022471905289E-3</v>
      </c>
      <c r="N22" s="7">
        <f t="shared" si="13"/>
        <v>3.2997171595961626E-2</v>
      </c>
      <c r="O22" s="7">
        <f t="shared" si="13"/>
        <v>1.7899751705292143E-2</v>
      </c>
      <c r="P22" s="7">
        <f t="shared" si="13"/>
        <v>1.0925810419979481E-2</v>
      </c>
      <c r="Q22" s="7">
        <f t="shared" si="13"/>
        <v>1.1856362567555496E-2</v>
      </c>
      <c r="R22" s="7">
        <f t="shared" si="13"/>
        <v>1.8666666666666647E-3</v>
      </c>
      <c r="T22" s="5" t="s">
        <v>6</v>
      </c>
      <c r="U22" s="7">
        <f t="shared" ref="U22:AA22" si="14">STDEV(U16:U18)/SQRT(U21)</f>
        <v>5.6832072322275475E-2</v>
      </c>
      <c r="V22" s="7">
        <f t="shared" si="14"/>
        <v>3.8105117766515273E-3</v>
      </c>
      <c r="W22" s="7">
        <f t="shared" si="14"/>
        <v>6.2684394655554707E-3</v>
      </c>
      <c r="X22" s="7">
        <f t="shared" si="14"/>
        <v>4.6723774581160565E-3</v>
      </c>
      <c r="Y22" s="7">
        <f t="shared" si="14"/>
        <v>1.6718851635205079E-2</v>
      </c>
      <c r="Z22" s="7">
        <f t="shared" si="14"/>
        <v>4.9265719431579522E-3</v>
      </c>
      <c r="AA22" s="7">
        <f t="shared" si="14"/>
        <v>7.1183643564453379E-3</v>
      </c>
      <c r="AB22" s="7"/>
      <c r="AD22" s="26"/>
      <c r="AE22" s="26"/>
    </row>
    <row r="23" spans="1:31" x14ac:dyDescent="0.25">
      <c r="A23" s="1"/>
      <c r="AD23" s="26"/>
      <c r="AE23" s="26"/>
    </row>
    <row r="24" spans="1:31" ht="16.5" thickBot="1" x14ac:dyDescent="0.3">
      <c r="A24" s="1"/>
      <c r="AD24" s="26"/>
      <c r="AE24" s="26"/>
    </row>
    <row r="25" spans="1:31" ht="16.5" customHeight="1" x14ac:dyDescent="0.25">
      <c r="B25" s="28" t="s">
        <v>3</v>
      </c>
      <c r="C25" s="30" t="s">
        <v>2</v>
      </c>
      <c r="D25" s="31"/>
      <c r="E25" s="31"/>
      <c r="F25" s="31"/>
      <c r="G25" s="31"/>
      <c r="H25" s="31"/>
      <c r="I25" s="32"/>
      <c r="K25" s="28" t="s">
        <v>3</v>
      </c>
      <c r="L25" s="30" t="s">
        <v>2</v>
      </c>
      <c r="M25" s="31"/>
      <c r="N25" s="31"/>
      <c r="O25" s="31"/>
      <c r="P25" s="31"/>
      <c r="Q25" s="31"/>
      <c r="R25" s="32"/>
      <c r="T25" s="28" t="s">
        <v>3</v>
      </c>
      <c r="U25" s="30" t="s">
        <v>2</v>
      </c>
      <c r="V25" s="31"/>
      <c r="W25" s="31"/>
      <c r="X25" s="31"/>
      <c r="Y25" s="31"/>
      <c r="Z25" s="31"/>
      <c r="AA25" s="32"/>
      <c r="AB25" s="27"/>
      <c r="AD25" s="26"/>
      <c r="AE25" s="26"/>
    </row>
    <row r="26" spans="1:31" ht="16.5" thickBot="1" x14ac:dyDescent="0.3">
      <c r="B26" s="29"/>
      <c r="C26" s="3">
        <v>0</v>
      </c>
      <c r="D26" s="3">
        <v>1</v>
      </c>
      <c r="E26" s="3">
        <v>2</v>
      </c>
      <c r="F26" s="3">
        <v>3</v>
      </c>
      <c r="G26" s="8">
        <v>4</v>
      </c>
      <c r="H26" s="3">
        <v>5</v>
      </c>
      <c r="I26" s="9">
        <v>6</v>
      </c>
      <c r="K26" s="29"/>
      <c r="L26" s="3">
        <v>0</v>
      </c>
      <c r="M26" s="3">
        <v>1</v>
      </c>
      <c r="N26" s="3">
        <v>2</v>
      </c>
      <c r="O26" s="3">
        <v>3</v>
      </c>
      <c r="P26" s="8">
        <v>4</v>
      </c>
      <c r="Q26" s="3">
        <v>5</v>
      </c>
      <c r="R26" s="9">
        <v>6</v>
      </c>
      <c r="T26" s="29"/>
      <c r="U26" s="3">
        <v>0</v>
      </c>
      <c r="V26" s="3">
        <v>1</v>
      </c>
      <c r="W26" s="3">
        <v>2</v>
      </c>
      <c r="X26" s="3">
        <v>3</v>
      </c>
      <c r="Y26" s="8">
        <v>4</v>
      </c>
      <c r="Z26" s="3">
        <v>5</v>
      </c>
      <c r="AA26" s="9">
        <v>6</v>
      </c>
      <c r="AB26" s="27"/>
      <c r="AD26" s="26"/>
      <c r="AE26" s="26"/>
    </row>
    <row r="27" spans="1:31" x14ac:dyDescent="0.25">
      <c r="B27" s="33" t="s">
        <v>10</v>
      </c>
      <c r="C27" s="10">
        <v>1.208</v>
      </c>
      <c r="D27" s="10">
        <v>0.31900000000000001</v>
      </c>
      <c r="E27" s="10">
        <v>0.186</v>
      </c>
      <c r="F27" s="10">
        <v>0.22800000000000001</v>
      </c>
      <c r="G27" s="11">
        <v>0.19900000000000001</v>
      </c>
      <c r="H27" s="12">
        <v>0.154</v>
      </c>
      <c r="I27" s="13">
        <v>0.17699999999999999</v>
      </c>
      <c r="K27" s="33" t="s">
        <v>11</v>
      </c>
      <c r="L27" s="10">
        <v>0.97399999999999998</v>
      </c>
      <c r="M27" s="10">
        <v>0.39600000000000002</v>
      </c>
      <c r="N27" s="10">
        <v>0.29699999999999999</v>
      </c>
      <c r="O27" s="10">
        <v>0.17</v>
      </c>
      <c r="P27" s="11">
        <v>0.115</v>
      </c>
      <c r="Q27" s="12">
        <v>0.10299999999999999</v>
      </c>
      <c r="R27" s="13">
        <v>0.114</v>
      </c>
      <c r="T27" s="33" t="s">
        <v>12</v>
      </c>
      <c r="U27" s="10">
        <v>0.77600000000000002</v>
      </c>
      <c r="V27" s="10">
        <v>0.376</v>
      </c>
      <c r="W27" s="10">
        <v>0.25700000000000001</v>
      </c>
      <c r="X27" s="10">
        <v>0.13900000000000001</v>
      </c>
      <c r="Y27" s="11">
        <v>0.111</v>
      </c>
      <c r="Z27" s="12">
        <v>0.08</v>
      </c>
      <c r="AA27" s="13">
        <v>8.3000000000000004E-2</v>
      </c>
      <c r="AB27" s="24"/>
      <c r="AD27" s="26"/>
      <c r="AE27" s="26"/>
    </row>
    <row r="28" spans="1:31" ht="16.5" customHeight="1" x14ac:dyDescent="0.25">
      <c r="B28" s="34"/>
      <c r="C28" s="14">
        <v>0.76300000000000001</v>
      </c>
      <c r="D28" s="14">
        <v>0.375</v>
      </c>
      <c r="E28" s="14">
        <v>0.35699999999999998</v>
      </c>
      <c r="F28" s="15">
        <v>0.27200000000000002</v>
      </c>
      <c r="G28" s="16">
        <v>0.23300000000000001</v>
      </c>
      <c r="H28" s="17">
        <v>0.19400000000000001</v>
      </c>
      <c r="I28" s="18">
        <v>0.155</v>
      </c>
      <c r="K28" s="34"/>
      <c r="L28" s="14">
        <v>0.82299999999999995</v>
      </c>
      <c r="M28" s="14">
        <v>0.56000000000000005</v>
      </c>
      <c r="N28" s="14">
        <v>0.371</v>
      </c>
      <c r="O28" s="15">
        <v>0.158</v>
      </c>
      <c r="P28" s="16">
        <v>0.126</v>
      </c>
      <c r="Q28" s="17">
        <v>0.121</v>
      </c>
      <c r="R28" s="18">
        <v>0.125</v>
      </c>
      <c r="T28" s="34"/>
      <c r="U28" s="14">
        <v>0.79600000000000004</v>
      </c>
      <c r="V28" s="14">
        <v>0.67700000000000005</v>
      </c>
      <c r="W28" s="14">
        <v>0.32900000000000001</v>
      </c>
      <c r="X28" s="15">
        <v>0.127</v>
      </c>
      <c r="Y28" s="16">
        <v>0.125</v>
      </c>
      <c r="Z28" s="17">
        <v>7.9000000000000001E-2</v>
      </c>
      <c r="AA28" s="18">
        <v>7.8E-2</v>
      </c>
      <c r="AB28" s="24"/>
      <c r="AD28" s="26"/>
      <c r="AE28" s="26"/>
    </row>
    <row r="29" spans="1:31" ht="16.5" thickBot="1" x14ac:dyDescent="0.3">
      <c r="B29" s="35"/>
      <c r="C29" s="19">
        <v>0.73699999999999999</v>
      </c>
      <c r="D29" s="19">
        <v>0.501</v>
      </c>
      <c r="E29" s="19">
        <v>0.34300000000000003</v>
      </c>
      <c r="F29" s="20">
        <v>0.28599999999999998</v>
      </c>
      <c r="G29" s="21">
        <v>0.224</v>
      </c>
      <c r="H29" s="22">
        <v>0.185</v>
      </c>
      <c r="I29" s="23">
        <v>0.155</v>
      </c>
      <c r="K29" s="35"/>
      <c r="L29" s="19">
        <v>0.68200000000000005</v>
      </c>
      <c r="M29" s="19">
        <v>0.42899999999999999</v>
      </c>
      <c r="N29" s="19">
        <v>0.22</v>
      </c>
      <c r="O29" s="20">
        <v>0.10199999999999999</v>
      </c>
      <c r="P29" s="21">
        <v>9.7000000000000003E-2</v>
      </c>
      <c r="Q29" s="22">
        <v>0.09</v>
      </c>
      <c r="R29" s="23">
        <v>0.09</v>
      </c>
      <c r="T29" s="35"/>
      <c r="U29" s="19">
        <v>0.80800000000000005</v>
      </c>
      <c r="V29" s="19">
        <v>0.49099999999999999</v>
      </c>
      <c r="W29" s="19">
        <v>0.28899999999999998</v>
      </c>
      <c r="X29" s="20">
        <v>0.13100000000000001</v>
      </c>
      <c r="Y29" s="21">
        <v>8.6999999999999994E-2</v>
      </c>
      <c r="Z29" s="22">
        <v>8.5999999999999993E-2</v>
      </c>
      <c r="AA29" s="23">
        <v>8.1000000000000003E-2</v>
      </c>
      <c r="AB29" s="24"/>
      <c r="AD29" s="26"/>
      <c r="AE29" s="26"/>
    </row>
    <row r="30" spans="1:31" x14ac:dyDescent="0.25">
      <c r="B30" s="4"/>
      <c r="C30" s="1"/>
      <c r="D30" s="1"/>
      <c r="E30" s="1"/>
      <c r="F30" s="1"/>
      <c r="G30" s="1"/>
      <c r="H30" s="1"/>
      <c r="I30" s="1"/>
      <c r="K30" s="4"/>
      <c r="L30" s="1"/>
      <c r="M30" s="1"/>
      <c r="N30" s="1"/>
      <c r="O30" s="1"/>
      <c r="P30" s="1"/>
      <c r="Q30" s="1"/>
      <c r="R30" s="1"/>
      <c r="T30" s="4"/>
      <c r="U30" s="1"/>
      <c r="V30" s="1"/>
      <c r="W30" s="1"/>
      <c r="X30" s="1"/>
      <c r="Y30" s="1"/>
      <c r="Z30" s="1"/>
      <c r="AA30" s="1"/>
      <c r="AB30" s="1"/>
      <c r="AD30" s="26"/>
      <c r="AE30" s="26"/>
    </row>
    <row r="31" spans="1:31" x14ac:dyDescent="0.25">
      <c r="B31" s="5" t="s">
        <v>4</v>
      </c>
      <c r="C31" s="24">
        <f t="shared" ref="C31:I31" si="15">AVERAGE(C27:C29)</f>
        <v>0.90266666666666673</v>
      </c>
      <c r="D31" s="24">
        <f t="shared" si="15"/>
        <v>0.39833333333333326</v>
      </c>
      <c r="E31" s="24">
        <f t="shared" si="15"/>
        <v>0.29533333333333328</v>
      </c>
      <c r="F31" s="24">
        <f t="shared" si="15"/>
        <v>0.26200000000000001</v>
      </c>
      <c r="G31" s="24">
        <f t="shared" si="15"/>
        <v>0.21866666666666668</v>
      </c>
      <c r="H31" s="24">
        <f t="shared" si="15"/>
        <v>0.17766666666666664</v>
      </c>
      <c r="I31" s="24">
        <f t="shared" si="15"/>
        <v>0.16233333333333333</v>
      </c>
      <c r="K31" s="5" t="s">
        <v>4</v>
      </c>
      <c r="L31" s="24">
        <f t="shared" ref="L31:R31" si="16">AVERAGE(L27:L29)</f>
        <v>0.82633333333333336</v>
      </c>
      <c r="M31" s="24">
        <f t="shared" si="16"/>
        <v>0.46166666666666667</v>
      </c>
      <c r="N31" s="24">
        <f t="shared" si="16"/>
        <v>0.29599999999999999</v>
      </c>
      <c r="O31" s="24">
        <f t="shared" si="16"/>
        <v>0.14333333333333334</v>
      </c>
      <c r="P31" s="24">
        <f t="shared" si="16"/>
        <v>0.11266666666666665</v>
      </c>
      <c r="Q31" s="24">
        <f t="shared" si="16"/>
        <v>0.10466666666666664</v>
      </c>
      <c r="R31" s="24">
        <f t="shared" si="16"/>
        <v>0.10966666666666665</v>
      </c>
      <c r="T31" s="5" t="s">
        <v>4</v>
      </c>
      <c r="U31" s="24">
        <f t="shared" ref="U31:AA31" si="17">AVERAGE(U27:U29)</f>
        <v>0.79333333333333333</v>
      </c>
      <c r="V31" s="24">
        <f t="shared" si="17"/>
        <v>0.51466666666666672</v>
      </c>
      <c r="W31" s="24">
        <f t="shared" si="17"/>
        <v>0.29166666666666669</v>
      </c>
      <c r="X31" s="24">
        <f t="shared" si="17"/>
        <v>0.13233333333333333</v>
      </c>
      <c r="Y31" s="24">
        <f t="shared" si="17"/>
        <v>0.10766666666666665</v>
      </c>
      <c r="Z31" s="24">
        <f t="shared" si="17"/>
        <v>8.1666666666666665E-2</v>
      </c>
      <c r="AA31" s="24">
        <f t="shared" si="17"/>
        <v>8.0666666666666664E-2</v>
      </c>
      <c r="AB31" s="24"/>
      <c r="AD31" s="26"/>
      <c r="AE31" s="26"/>
    </row>
    <row r="32" spans="1:31" x14ac:dyDescent="0.25">
      <c r="B32" s="5" t="s">
        <v>5</v>
      </c>
      <c r="C32" s="6">
        <f t="shared" ref="C32:I32" si="18">COUNT(C27:C29)</f>
        <v>3</v>
      </c>
      <c r="D32" s="6">
        <f t="shared" si="18"/>
        <v>3</v>
      </c>
      <c r="E32" s="6">
        <f t="shared" si="18"/>
        <v>3</v>
      </c>
      <c r="F32" s="6">
        <f t="shared" si="18"/>
        <v>3</v>
      </c>
      <c r="G32" s="6">
        <f t="shared" si="18"/>
        <v>3</v>
      </c>
      <c r="H32" s="6">
        <f t="shared" si="18"/>
        <v>3</v>
      </c>
      <c r="I32" s="6">
        <f t="shared" si="18"/>
        <v>3</v>
      </c>
      <c r="K32" s="5" t="s">
        <v>5</v>
      </c>
      <c r="L32" s="6">
        <f t="shared" ref="L32:R32" si="19">COUNT(L27:L29)</f>
        <v>3</v>
      </c>
      <c r="M32" s="6">
        <f t="shared" si="19"/>
        <v>3</v>
      </c>
      <c r="N32" s="6">
        <f t="shared" si="19"/>
        <v>3</v>
      </c>
      <c r="O32" s="6">
        <f t="shared" si="19"/>
        <v>3</v>
      </c>
      <c r="P32" s="6">
        <f t="shared" si="19"/>
        <v>3</v>
      </c>
      <c r="Q32" s="6">
        <f t="shared" si="19"/>
        <v>3</v>
      </c>
      <c r="R32" s="6">
        <f t="shared" si="19"/>
        <v>3</v>
      </c>
      <c r="T32" s="5" t="s">
        <v>5</v>
      </c>
      <c r="U32" s="6">
        <f t="shared" ref="U32:AA32" si="20">COUNT(U27:U29)</f>
        <v>3</v>
      </c>
      <c r="V32" s="6">
        <f t="shared" si="20"/>
        <v>3</v>
      </c>
      <c r="W32" s="6">
        <f t="shared" si="20"/>
        <v>3</v>
      </c>
      <c r="X32" s="6">
        <f t="shared" si="20"/>
        <v>3</v>
      </c>
      <c r="Y32" s="6">
        <f t="shared" si="20"/>
        <v>3</v>
      </c>
      <c r="Z32" s="6">
        <f t="shared" si="20"/>
        <v>3</v>
      </c>
      <c r="AA32" s="6">
        <f t="shared" si="20"/>
        <v>3</v>
      </c>
      <c r="AB32" s="6"/>
      <c r="AD32" s="26"/>
      <c r="AE32" s="26"/>
    </row>
    <row r="33" spans="2:31" x14ac:dyDescent="0.25">
      <c r="B33" s="5" t="s">
        <v>6</v>
      </c>
      <c r="C33" s="7">
        <f t="shared" ref="C33:I33" si="21">STDEV(C27:C29)/SQRT(C32)</f>
        <v>0.15285105313488831</v>
      </c>
      <c r="D33" s="7">
        <f t="shared" si="21"/>
        <v>5.3818625441797205E-2</v>
      </c>
      <c r="E33" s="7">
        <f t="shared" si="21"/>
        <v>5.4815853343515429E-2</v>
      </c>
      <c r="F33" s="7">
        <f t="shared" si="21"/>
        <v>1.7473789896108202E-2</v>
      </c>
      <c r="G33" s="7">
        <f t="shared" si="21"/>
        <v>1.0170764201594906E-2</v>
      </c>
      <c r="H33" s="7">
        <f t="shared" si="21"/>
        <v>1.2115187896924166E-2</v>
      </c>
      <c r="I33" s="7">
        <f t="shared" si="21"/>
        <v>7.3333333333333315E-3</v>
      </c>
      <c r="K33" s="5" t="s">
        <v>6</v>
      </c>
      <c r="L33" s="7">
        <f t="shared" ref="L33:R33" si="22">STDEV(L27:L29)/SQRT(L32)</f>
        <v>8.4309614582864109E-2</v>
      </c>
      <c r="M33" s="7">
        <f t="shared" si="22"/>
        <v>5.0081045427498E-2</v>
      </c>
      <c r="N33" s="7">
        <f t="shared" si="22"/>
        <v>4.359281286328455E-2</v>
      </c>
      <c r="O33" s="7">
        <f t="shared" si="22"/>
        <v>2.0954978194002341E-2</v>
      </c>
      <c r="P33" s="7">
        <f t="shared" si="22"/>
        <v>8.4524815554040539E-3</v>
      </c>
      <c r="Q33" s="7">
        <f t="shared" si="22"/>
        <v>8.9876458418085853E-3</v>
      </c>
      <c r="R33" s="7">
        <f t="shared" si="22"/>
        <v>1.0333333333333429E-2</v>
      </c>
      <c r="T33" s="5" t="s">
        <v>6</v>
      </c>
      <c r="U33" s="7">
        <f t="shared" ref="U33:AA33" si="23">STDEV(U27:U29)/SQRT(U32)</f>
        <v>9.333333333333341E-3</v>
      </c>
      <c r="V33" s="7">
        <f t="shared" si="23"/>
        <v>8.7693278597114288E-2</v>
      </c>
      <c r="W33" s="7">
        <f t="shared" si="23"/>
        <v>2.0827332469084536E-2</v>
      </c>
      <c r="X33" s="7">
        <f t="shared" si="23"/>
        <v>3.5276684147527906E-3</v>
      </c>
      <c r="Y33" s="7">
        <f t="shared" si="23"/>
        <v>1.1095544651395587E-2</v>
      </c>
      <c r="Z33" s="7">
        <f t="shared" si="23"/>
        <v>2.1858128414339976E-3</v>
      </c>
      <c r="AA33" s="7">
        <f t="shared" si="23"/>
        <v>1.4529663145135591E-3</v>
      </c>
      <c r="AB33" s="7"/>
      <c r="AD33" s="26"/>
      <c r="AE33" s="26"/>
    </row>
    <row r="34" spans="2:31" x14ac:dyDescent="0.25">
      <c r="AD34" s="26"/>
      <c r="AE34" s="26"/>
    </row>
    <row r="35" spans="2:31" x14ac:dyDescent="0.25">
      <c r="AD35" s="26"/>
      <c r="AE35" s="26"/>
    </row>
    <row r="36" spans="2:31" x14ac:dyDescent="0.25">
      <c r="F36" s="1"/>
      <c r="AD36" s="26"/>
      <c r="AE36" s="26"/>
    </row>
    <row r="37" spans="2:31" x14ac:dyDescent="0.25">
      <c r="F37" s="1"/>
      <c r="AD37" s="26"/>
      <c r="AE37" s="26"/>
    </row>
    <row r="38" spans="2:31" x14ac:dyDescent="0.25">
      <c r="F38" s="1"/>
      <c r="AD38" s="26"/>
      <c r="AE38" s="26"/>
    </row>
    <row r="39" spans="2:31" x14ac:dyDescent="0.25">
      <c r="F39" s="1"/>
      <c r="AD39" s="26"/>
      <c r="AE39" s="26"/>
    </row>
    <row r="40" spans="2:31" x14ac:dyDescent="0.25">
      <c r="F40" s="26"/>
      <c r="G40" s="25"/>
      <c r="AD40" s="26"/>
      <c r="AE40" s="26"/>
    </row>
    <row r="41" spans="2:31" x14ac:dyDescent="0.25">
      <c r="F41" s="26"/>
      <c r="G41" s="25"/>
      <c r="AD41" s="26"/>
      <c r="AE41" s="26"/>
    </row>
    <row r="42" spans="2:31" x14ac:dyDescent="0.25">
      <c r="F42" s="26"/>
      <c r="G42" s="25"/>
      <c r="AD42" s="26"/>
      <c r="AE42" s="26"/>
    </row>
    <row r="43" spans="2:31" x14ac:dyDescent="0.25">
      <c r="F43" s="26"/>
      <c r="G43" s="25"/>
      <c r="AD43" s="26"/>
      <c r="AE43" s="26"/>
    </row>
    <row r="44" spans="2:31" x14ac:dyDescent="0.25">
      <c r="F44" s="26"/>
      <c r="AD44" s="26"/>
      <c r="AE44" s="26"/>
    </row>
    <row r="45" spans="2:31" x14ac:dyDescent="0.25">
      <c r="F45" s="26"/>
      <c r="AD45" s="26"/>
      <c r="AE45" s="26"/>
    </row>
    <row r="46" spans="2:31" x14ac:dyDescent="0.25">
      <c r="F46" s="26"/>
      <c r="AD46" s="26"/>
      <c r="AE46" s="26"/>
    </row>
    <row r="47" spans="2:31" x14ac:dyDescent="0.25">
      <c r="F47" s="26"/>
      <c r="AD47" s="26"/>
      <c r="AE47" s="26"/>
    </row>
    <row r="48" spans="2:31" x14ac:dyDescent="0.25">
      <c r="F48" s="26"/>
      <c r="AD48" s="26"/>
      <c r="AE48" s="26"/>
    </row>
    <row r="49" spans="6:33" x14ac:dyDescent="0.25">
      <c r="F49" s="26"/>
      <c r="AD49" s="26"/>
      <c r="AE49" s="26"/>
    </row>
    <row r="50" spans="6:33" x14ac:dyDescent="0.25">
      <c r="F50" s="26"/>
      <c r="AD50" s="26"/>
      <c r="AE50" s="26"/>
    </row>
    <row r="51" spans="6:33" x14ac:dyDescent="0.25">
      <c r="F51" s="26"/>
      <c r="AD51" s="26"/>
      <c r="AE51" s="26"/>
    </row>
    <row r="52" spans="6:33" x14ac:dyDescent="0.25">
      <c r="F52" s="26"/>
      <c r="AD52" s="26"/>
      <c r="AE52" s="26"/>
    </row>
    <row r="53" spans="6:33" x14ac:dyDescent="0.25">
      <c r="F53" s="26"/>
      <c r="AD53" s="26"/>
      <c r="AE53" s="26"/>
    </row>
    <row r="54" spans="6:33" x14ac:dyDescent="0.25">
      <c r="F54" s="26"/>
      <c r="AD54" s="26"/>
      <c r="AE54" s="26"/>
    </row>
    <row r="55" spans="6:33" x14ac:dyDescent="0.25">
      <c r="F55" s="26"/>
      <c r="AD55" s="26"/>
      <c r="AE55" s="26"/>
    </row>
    <row r="56" spans="6:33" x14ac:dyDescent="0.25">
      <c r="F56" s="26"/>
      <c r="AD56" s="26"/>
      <c r="AE56" s="26"/>
    </row>
    <row r="57" spans="6:33" x14ac:dyDescent="0.25">
      <c r="F57" s="26"/>
      <c r="AD57" s="26"/>
      <c r="AE57" s="26"/>
    </row>
    <row r="58" spans="6:33" x14ac:dyDescent="0.25">
      <c r="F58" s="26"/>
      <c r="AD58" s="26"/>
      <c r="AE58" s="26"/>
    </row>
    <row r="59" spans="6:33" x14ac:dyDescent="0.25">
      <c r="F59" s="26"/>
      <c r="AD59" s="26"/>
      <c r="AE59" s="26"/>
    </row>
    <row r="60" spans="6:33" x14ac:dyDescent="0.25">
      <c r="F60" s="26"/>
      <c r="AD60" s="26"/>
      <c r="AE60" s="26"/>
    </row>
    <row r="61" spans="6:33" x14ac:dyDescent="0.25">
      <c r="F61" s="26"/>
      <c r="AD61" s="1"/>
      <c r="AE61" s="1"/>
      <c r="AF61" s="26"/>
      <c r="AG61" s="26"/>
    </row>
    <row r="62" spans="6:33" x14ac:dyDescent="0.25">
      <c r="F62" s="26"/>
      <c r="AF62" s="25"/>
      <c r="AG62" s="25"/>
    </row>
    <row r="63" spans="6:33" x14ac:dyDescent="0.25">
      <c r="F63" s="26"/>
      <c r="AF63" s="25"/>
      <c r="AG63" s="25"/>
    </row>
    <row r="64" spans="6:33" x14ac:dyDescent="0.25">
      <c r="F64" s="26"/>
      <c r="AF64" s="25"/>
      <c r="AG64" s="25"/>
    </row>
    <row r="65" spans="6:33" x14ac:dyDescent="0.25">
      <c r="F65" s="26"/>
      <c r="AF65" s="25"/>
      <c r="AG65" s="25"/>
    </row>
    <row r="66" spans="6:33" x14ac:dyDescent="0.25">
      <c r="F66" s="26"/>
    </row>
    <row r="67" spans="6:33" x14ac:dyDescent="0.25">
      <c r="F67" s="26"/>
    </row>
    <row r="68" spans="6:33" x14ac:dyDescent="0.25">
      <c r="F68" s="26"/>
    </row>
    <row r="69" spans="6:33" x14ac:dyDescent="0.25">
      <c r="F69" s="26"/>
    </row>
    <row r="70" spans="6:33" x14ac:dyDescent="0.25">
      <c r="F70" s="26"/>
    </row>
    <row r="71" spans="6:33" x14ac:dyDescent="0.25">
      <c r="F71" s="26"/>
    </row>
    <row r="72" spans="6:33" x14ac:dyDescent="0.25">
      <c r="F72" s="26"/>
    </row>
    <row r="73" spans="6:33" x14ac:dyDescent="0.25">
      <c r="F73" s="26"/>
    </row>
    <row r="74" spans="6:33" x14ac:dyDescent="0.25">
      <c r="F74" s="26"/>
    </row>
    <row r="75" spans="6:33" x14ac:dyDescent="0.25">
      <c r="F75" s="26"/>
    </row>
    <row r="76" spans="6:33" x14ac:dyDescent="0.25">
      <c r="F76" s="26"/>
    </row>
    <row r="77" spans="6:33" x14ac:dyDescent="0.25">
      <c r="F77" s="26"/>
    </row>
    <row r="78" spans="6:33" x14ac:dyDescent="0.25">
      <c r="F78" s="26"/>
    </row>
    <row r="79" spans="6:33" x14ac:dyDescent="0.25">
      <c r="F79" s="26"/>
    </row>
    <row r="80" spans="6:33" x14ac:dyDescent="0.25">
      <c r="F80" s="26"/>
    </row>
    <row r="81" spans="6:6" x14ac:dyDescent="0.25">
      <c r="F81" s="26"/>
    </row>
    <row r="82" spans="6:6" x14ac:dyDescent="0.25">
      <c r="F82" s="26"/>
    </row>
    <row r="83" spans="6:6" x14ac:dyDescent="0.25">
      <c r="F83" s="26"/>
    </row>
    <row r="84" spans="6:6" x14ac:dyDescent="0.25">
      <c r="F84" s="26"/>
    </row>
    <row r="85" spans="6:6" x14ac:dyDescent="0.25">
      <c r="F85" s="26"/>
    </row>
    <row r="86" spans="6:6" x14ac:dyDescent="0.25">
      <c r="F86" s="26"/>
    </row>
    <row r="87" spans="6:6" x14ac:dyDescent="0.25">
      <c r="F87" s="26"/>
    </row>
    <row r="88" spans="6:6" x14ac:dyDescent="0.25">
      <c r="F88" s="26"/>
    </row>
    <row r="89" spans="6:6" x14ac:dyDescent="0.25">
      <c r="F89" s="26"/>
    </row>
    <row r="90" spans="6:6" x14ac:dyDescent="0.25">
      <c r="F90" s="26"/>
    </row>
    <row r="91" spans="6:6" x14ac:dyDescent="0.25">
      <c r="F91" s="26"/>
    </row>
    <row r="92" spans="6:6" x14ac:dyDescent="0.25">
      <c r="F92" s="26"/>
    </row>
    <row r="93" spans="6:6" x14ac:dyDescent="0.25">
      <c r="F93" s="26"/>
    </row>
    <row r="94" spans="6:6" x14ac:dyDescent="0.25">
      <c r="F94" s="26"/>
    </row>
    <row r="95" spans="6:6" x14ac:dyDescent="0.25">
      <c r="F95" s="25"/>
    </row>
    <row r="96" spans="6:6" x14ac:dyDescent="0.25">
      <c r="F96" s="25"/>
    </row>
    <row r="97" spans="4:6" x14ac:dyDescent="0.25">
      <c r="F97" s="25"/>
    </row>
    <row r="98" spans="4:6" x14ac:dyDescent="0.25">
      <c r="F98" s="25"/>
    </row>
    <row r="99" spans="4:6" x14ac:dyDescent="0.25">
      <c r="D99" s="25"/>
      <c r="E99" s="25"/>
      <c r="F99" s="25"/>
    </row>
    <row r="100" spans="4:6" x14ac:dyDescent="0.25">
      <c r="D100" s="25"/>
      <c r="E100" s="25"/>
      <c r="F100" s="25"/>
    </row>
  </sheetData>
  <mergeCells count="24">
    <mergeCell ref="U25:AA25"/>
    <mergeCell ref="B27:B29"/>
    <mergeCell ref="K27:K29"/>
    <mergeCell ref="T27:T29"/>
    <mergeCell ref="T16:T18"/>
    <mergeCell ref="B25:B26"/>
    <mergeCell ref="C25:I25"/>
    <mergeCell ref="K25:K26"/>
    <mergeCell ref="L25:R25"/>
    <mergeCell ref="T25:T26"/>
    <mergeCell ref="B16:B18"/>
    <mergeCell ref="K16:K18"/>
    <mergeCell ref="B14:B15"/>
    <mergeCell ref="C14:I14"/>
    <mergeCell ref="K14:K15"/>
    <mergeCell ref="L14:R14"/>
    <mergeCell ref="B3:B4"/>
    <mergeCell ref="B5:B7"/>
    <mergeCell ref="T14:T15"/>
    <mergeCell ref="U14:AA14"/>
    <mergeCell ref="C3:I3"/>
    <mergeCell ref="K3:K4"/>
    <mergeCell ref="L3:R3"/>
    <mergeCell ref="K5:K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NA BELLVER SANCHIS</dc:creator>
  <cp:lastModifiedBy>Marc Solà Ginés</cp:lastModifiedBy>
  <dcterms:created xsi:type="dcterms:W3CDTF">2024-02-15T14:26:58Z</dcterms:created>
  <dcterms:modified xsi:type="dcterms:W3CDTF">2024-03-20T09:54:44Z</dcterms:modified>
</cp:coreProperties>
</file>